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hidePivotFieldList="1" defaultThemeVersion="166925"/>
  <mc:AlternateContent xmlns:mc="http://schemas.openxmlformats.org/markup-compatibility/2006">
    <mc:Choice Requires="x15">
      <x15ac:absPath xmlns:x15ac="http://schemas.microsoft.com/office/spreadsheetml/2010/11/ac" url="\\cdc.gov\project\CCID_NCPDCID_DEISS_EIDJ\EID Production\Editorial\EDITING\Amy\4-April-2022\S21-1547\"/>
    </mc:Choice>
  </mc:AlternateContent>
  <xr:revisionPtr revIDLastSave="0" documentId="8_{2922258C-C20C-42FF-9943-47E15E4446FC}" xr6:coauthVersionLast="47" xr6:coauthVersionMax="47" xr10:uidLastSave="{00000000-0000-0000-0000-000000000000}"/>
  <bookViews>
    <workbookView xWindow="-120" yWindow="-120" windowWidth="20640" windowHeight="11160" tabRatio="500" xr2:uid="{00000000-000D-0000-FFFF-FFFF00000000}"/>
  </bookViews>
  <sheets>
    <sheet name="21-1547 Appendix 1 Table" sheetId="4" r:id="rId1"/>
  </sheets>
  <definedNames>
    <definedName name="_Hlk95390938" localSheetId="0">'21-1547 Appendix 1 Table'!$A$8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23" i="4" l="1"/>
  <c r="D23" i="4"/>
  <c r="E23" i="4"/>
  <c r="F23" i="4"/>
  <c r="G23" i="4"/>
  <c r="H23" i="4"/>
  <c r="I23" i="4"/>
  <c r="J23" i="4"/>
  <c r="K23" i="4"/>
  <c r="L23" i="4"/>
  <c r="M23" i="4"/>
  <c r="N23" i="4"/>
  <c r="O23" i="4"/>
  <c r="P23" i="4"/>
  <c r="Q23" i="4"/>
  <c r="R23" i="4"/>
  <c r="S23" i="4"/>
  <c r="T23" i="4"/>
  <c r="U23" i="4"/>
  <c r="V23" i="4"/>
  <c r="W23" i="4"/>
  <c r="X23" i="4"/>
  <c r="Y23" i="4"/>
  <c r="B23" i="4"/>
  <c r="C21" i="4"/>
  <c r="D21" i="4"/>
  <c r="E21" i="4"/>
  <c r="F21" i="4"/>
  <c r="G21" i="4"/>
  <c r="H21" i="4"/>
  <c r="I21" i="4"/>
  <c r="J21" i="4"/>
  <c r="K21" i="4"/>
  <c r="L21" i="4"/>
  <c r="M21" i="4"/>
  <c r="N21" i="4"/>
  <c r="O21" i="4"/>
  <c r="P21" i="4"/>
  <c r="Q21" i="4"/>
  <c r="R21" i="4"/>
  <c r="S21" i="4"/>
  <c r="T21" i="4"/>
  <c r="U21" i="4"/>
  <c r="V21" i="4"/>
  <c r="W21" i="4"/>
  <c r="X21" i="4"/>
  <c r="Y21" i="4"/>
  <c r="B21" i="4"/>
  <c r="C15" i="4"/>
  <c r="D15" i="4"/>
  <c r="E15" i="4"/>
  <c r="F15" i="4"/>
  <c r="G15" i="4"/>
  <c r="H15" i="4"/>
  <c r="I15" i="4"/>
  <c r="J15" i="4"/>
  <c r="K15" i="4"/>
  <c r="L15" i="4"/>
  <c r="M15" i="4"/>
  <c r="N15" i="4"/>
  <c r="O15" i="4"/>
  <c r="P15" i="4"/>
  <c r="Q15" i="4"/>
  <c r="R15" i="4"/>
  <c r="S15" i="4"/>
  <c r="T15" i="4"/>
  <c r="U15" i="4"/>
  <c r="V15" i="4"/>
  <c r="W15" i="4"/>
  <c r="X15" i="4"/>
  <c r="Y15" i="4"/>
  <c r="B15" i="4"/>
  <c r="C13" i="4"/>
  <c r="D13" i="4"/>
  <c r="E13" i="4"/>
  <c r="F13" i="4"/>
  <c r="G13" i="4"/>
  <c r="H13" i="4"/>
  <c r="I13" i="4"/>
  <c r="J13" i="4"/>
  <c r="K13" i="4"/>
  <c r="L13" i="4"/>
  <c r="M13" i="4"/>
  <c r="N13" i="4"/>
  <c r="O13" i="4"/>
  <c r="P13" i="4"/>
  <c r="Q13" i="4"/>
  <c r="R13" i="4"/>
  <c r="S13" i="4"/>
  <c r="T13" i="4"/>
  <c r="U13" i="4"/>
  <c r="V13" i="4"/>
  <c r="W13" i="4"/>
  <c r="X13" i="4"/>
  <c r="Y13" i="4"/>
  <c r="B13" i="4"/>
  <c r="F40" i="4"/>
  <c r="G40" i="4"/>
  <c r="H40" i="4"/>
  <c r="T40" i="4"/>
  <c r="U40" i="4"/>
  <c r="Y40" i="4"/>
  <c r="C40" i="4"/>
  <c r="C19" i="4" l="1"/>
  <c r="D19" i="4"/>
  <c r="E19" i="4"/>
  <c r="F19" i="4"/>
  <c r="G19" i="4"/>
  <c r="H19" i="4"/>
  <c r="I19" i="4"/>
  <c r="J19" i="4"/>
  <c r="K19" i="4"/>
  <c r="L19" i="4"/>
  <c r="M19" i="4"/>
  <c r="N19" i="4"/>
  <c r="O19" i="4"/>
  <c r="P19" i="4"/>
  <c r="Q19" i="4"/>
  <c r="R19" i="4"/>
  <c r="S19" i="4"/>
  <c r="T19" i="4"/>
  <c r="U19" i="4"/>
  <c r="V19" i="4"/>
  <c r="W19" i="4"/>
  <c r="X19" i="4"/>
  <c r="Y19" i="4"/>
  <c r="B19" i="4"/>
</calcChain>
</file>

<file path=xl/sharedStrings.xml><?xml version="1.0" encoding="utf-8"?>
<sst xmlns="http://schemas.openxmlformats.org/spreadsheetml/2006/main" count="77" uniqueCount="42">
  <si>
    <t>Entomological survey (larvae)</t>
  </si>
  <si>
    <t>Entomological survey (adults)</t>
  </si>
  <si>
    <t>Epidemiological survey</t>
  </si>
  <si>
    <t>Entomo-virological survey</t>
  </si>
  <si>
    <t>Jan</t>
  </si>
  <si>
    <t>Mar</t>
  </si>
  <si>
    <t>May</t>
  </si>
  <si>
    <t>Jul</t>
  </si>
  <si>
    <t>Sep</t>
  </si>
  <si>
    <t>Nov</t>
  </si>
  <si>
    <t xml:space="preserve">   Houses inspected</t>
  </si>
  <si>
    <t xml:space="preserve">   Positive houses</t>
  </si>
  <si>
    <t xml:space="preserve">   Positive containers</t>
  </si>
  <si>
    <t xml:space="preserve">   Installed traps</t>
  </si>
  <si>
    <t xml:space="preserve">   Inspected traps</t>
  </si>
  <si>
    <t xml:space="preserve">   Percentage of inspected traps (%)</t>
  </si>
  <si>
    <r>
      <t xml:space="preserve">   Positive traps with </t>
    </r>
    <r>
      <rPr>
        <i/>
        <sz val="11"/>
        <rFont val="Calibri"/>
        <family val="2"/>
      </rPr>
      <t>Aedes aegypti</t>
    </r>
  </si>
  <si>
    <r>
      <t xml:space="preserve">   Adult </t>
    </r>
    <r>
      <rPr>
        <i/>
        <sz val="11"/>
        <rFont val="Calibri"/>
        <family val="2"/>
      </rPr>
      <t xml:space="preserve">Aedes aegypti </t>
    </r>
    <r>
      <rPr>
        <sz val="11"/>
        <rFont val="Calibri"/>
        <family val="2"/>
      </rPr>
      <t>captured</t>
    </r>
  </si>
  <si>
    <t xml:space="preserve">   Percentage of females (%)</t>
  </si>
  <si>
    <r>
      <rPr>
        <i/>
        <sz val="11"/>
        <rFont val="Calibri"/>
        <family val="2"/>
      </rPr>
      <t xml:space="preserve">   Aedes aegypti</t>
    </r>
    <r>
      <rPr>
        <sz val="11"/>
        <rFont val="Calibri"/>
        <family val="2"/>
      </rPr>
      <t xml:space="preserve"> trapped alive</t>
    </r>
  </si>
  <si>
    <t xml:space="preserve">   Dengue notified cases</t>
  </si>
  <si>
    <t xml:space="preserve">   Areas with dengue notified cases</t>
  </si>
  <si>
    <t xml:space="preserve">   Zika notified cases</t>
  </si>
  <si>
    <t xml:space="preserve">   Areas with Zika notified cases</t>
  </si>
  <si>
    <t xml:space="preserve">   Chikungunya notified cases</t>
  </si>
  <si>
    <t xml:space="preserve">   Areas with chikungunya notified cases</t>
  </si>
  <si>
    <r>
      <rPr>
        <i/>
        <sz val="11"/>
        <rFont val="Calibri"/>
        <family val="2"/>
      </rPr>
      <t xml:space="preserve">   Aedes aegypti </t>
    </r>
    <r>
      <rPr>
        <sz val="11"/>
        <rFont val="Calibri"/>
        <family val="2"/>
      </rPr>
      <t>arboviral screening</t>
    </r>
  </si>
  <si>
    <t>-</t>
  </si>
  <si>
    <t xml:space="preserve">   DENV-positive pools</t>
  </si>
  <si>
    <t xml:space="preserve">   ZIKV-positive pools</t>
  </si>
  <si>
    <t xml:space="preserve">   CHIKV-positive pools</t>
  </si>
  <si>
    <t xml:space="preserve">   Number of pools</t>
  </si>
  <si>
    <t xml:space="preserve">   Minimum Infection Rate - DENV (MIR)</t>
  </si>
  <si>
    <t xml:space="preserve">   House Index (HI)</t>
  </si>
  <si>
    <t xml:space="preserve">   Breteau Index</t>
  </si>
  <si>
    <t xml:space="preserve">   Adult Density Index (ADI)</t>
  </si>
  <si>
    <t xml:space="preserve">   Trap Positivity Index (TPI)</t>
  </si>
  <si>
    <t>Article DOI: https://doi.org/10.3201/eid2804.211547</t>
  </si>
  <si>
    <t>Appendix 1</t>
  </si>
  <si>
    <r>
      <t>Appendix 1 Table.</t>
    </r>
    <r>
      <rPr>
        <sz val="10"/>
        <color rgb="FF000000"/>
        <rFont val="Arial"/>
        <family val="2"/>
      </rPr>
      <t xml:space="preserve"> Summary of entomologic, epidemiologic, and entomo-virological data gathered during citywide arbovirus surveillance, Foz do Iguaçu, Brazil, 2017–2020* </t>
    </r>
  </si>
  <si>
    <t>*House and Breteau indices were estimated from larval surveys; trap positivity, adult density, and mosquito per inhabitant indices were estimated from adult trapping. CHIKV, chikungunya virus; DENV, dengue virus; ZIKV, Zika virus; -, not applicable.</t>
  </si>
  <si>
    <r>
      <t>Citywide Integrated</t>
    </r>
    <r>
      <rPr>
        <i/>
        <sz val="24"/>
        <rFont val="Arial"/>
        <family val="2"/>
      </rPr>
      <t xml:space="preserve"> Aedes aegypti</t>
    </r>
    <r>
      <rPr>
        <sz val="24"/>
        <rFont val="Arial"/>
        <family val="2"/>
      </rPr>
      <t xml:space="preserve"> Mosquito Surveillance as an Early Warning System for Arbovirus Transmission, Brazil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%"/>
  </numFmts>
  <fonts count="13" x14ac:knownFonts="1">
    <font>
      <sz val="11"/>
      <color rgb="FF000000"/>
      <name val="Calibri"/>
      <family val="2"/>
      <charset val="1"/>
    </font>
    <font>
      <sz val="12"/>
      <color theme="1"/>
      <name val="Calibri"/>
      <family val="2"/>
      <scheme val="minor"/>
    </font>
    <font>
      <sz val="11"/>
      <color rgb="FF000000"/>
      <name val="Calibri"/>
      <family val="2"/>
      <charset val="1"/>
    </font>
    <font>
      <b/>
      <sz val="11"/>
      <name val="Calibri"/>
      <family val="2"/>
    </font>
    <font>
      <i/>
      <sz val="11"/>
      <name val="Calibri"/>
      <family val="2"/>
    </font>
    <font>
      <sz val="11"/>
      <name val="Calibri"/>
      <family val="2"/>
    </font>
    <font>
      <sz val="11"/>
      <name val="Arial"/>
      <family val="2"/>
    </font>
    <font>
      <b/>
      <sz val="14"/>
      <color rgb="FF000000"/>
      <name val="Arial"/>
      <family val="2"/>
    </font>
    <font>
      <sz val="10"/>
      <name val="Arial"/>
      <family val="2"/>
    </font>
    <font>
      <b/>
      <sz val="10"/>
      <color rgb="FF000000"/>
      <name val="Arial"/>
      <family val="2"/>
    </font>
    <font>
      <sz val="10"/>
      <color rgb="FF000000"/>
      <name val="Arial"/>
      <family val="2"/>
    </font>
    <font>
      <sz val="24"/>
      <name val="Arial"/>
      <family val="2"/>
    </font>
    <font>
      <i/>
      <sz val="24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2" fillId="0" borderId="0" applyFont="0" applyFill="0" applyBorder="0" applyAlignment="0" applyProtection="0"/>
  </cellStyleXfs>
  <cellXfs count="37">
    <xf numFmtId="0" fontId="0" fillId="0" borderId="0" xfId="0"/>
    <xf numFmtId="0" fontId="0" fillId="0" borderId="0" xfId="0" applyAlignment="1">
      <alignment horizontal="center" vertical="center"/>
    </xf>
    <xf numFmtId="0" fontId="3" fillId="0" borderId="0" xfId="0" applyFont="1" applyFill="1" applyBorder="1" applyAlignment="1">
      <alignment vertical="top" wrapText="1"/>
    </xf>
    <xf numFmtId="0" fontId="5" fillId="0" borderId="0" xfId="0" applyFont="1" applyFill="1" applyBorder="1" applyAlignment="1">
      <alignment vertical="top" wrapText="1"/>
    </xf>
    <xf numFmtId="0" fontId="5" fillId="0" borderId="0" xfId="0" applyFont="1" applyFill="1" applyBorder="1" applyAlignment="1">
      <alignment vertical="top"/>
    </xf>
    <xf numFmtId="17" fontId="5" fillId="0" borderId="0" xfId="0" applyNumberFormat="1" applyFont="1" applyFill="1" applyBorder="1" applyAlignment="1">
      <alignment horizontal="center" vertical="top" wrapText="1"/>
    </xf>
    <xf numFmtId="1" fontId="5" fillId="0" borderId="0" xfId="0" applyNumberFormat="1" applyFont="1" applyFill="1" applyBorder="1" applyAlignment="1">
      <alignment horizontal="center" vertical="top" wrapText="1"/>
    </xf>
    <xf numFmtId="0" fontId="5" fillId="0" borderId="0" xfId="0" applyFont="1" applyFill="1" applyBorder="1" applyAlignment="1">
      <alignment horizontal="center" vertical="top" wrapText="1"/>
    </xf>
    <xf numFmtId="0" fontId="5" fillId="0" borderId="0" xfId="0" applyFont="1" applyFill="1" applyBorder="1" applyAlignment="1">
      <alignment horizontal="center" vertical="top"/>
    </xf>
    <xf numFmtId="165" fontId="5" fillId="0" borderId="0" xfId="0" applyNumberFormat="1" applyFont="1" applyFill="1" applyBorder="1" applyAlignment="1">
      <alignment horizontal="center" vertical="top" wrapText="1"/>
    </xf>
    <xf numFmtId="9" fontId="5" fillId="0" borderId="0" xfId="1" applyFont="1" applyFill="1" applyBorder="1" applyAlignment="1">
      <alignment horizontal="center" vertical="top"/>
    </xf>
    <xf numFmtId="164" fontId="5" fillId="0" borderId="0" xfId="1" applyNumberFormat="1" applyFont="1" applyFill="1" applyBorder="1" applyAlignment="1">
      <alignment horizontal="center" vertical="top" wrapText="1"/>
    </xf>
    <xf numFmtId="164" fontId="5" fillId="0" borderId="0" xfId="0" applyNumberFormat="1" applyFont="1" applyFill="1" applyBorder="1" applyAlignment="1">
      <alignment horizontal="center" vertical="top" wrapText="1"/>
    </xf>
    <xf numFmtId="0" fontId="5" fillId="0" borderId="0" xfId="0" applyFont="1" applyAlignment="1">
      <alignment vertical="top" wrapText="1"/>
    </xf>
    <xf numFmtId="49" fontId="5" fillId="0" borderId="0" xfId="0" applyNumberFormat="1" applyFont="1" applyFill="1" applyBorder="1" applyAlignment="1">
      <alignment horizontal="center" vertical="top" wrapText="1"/>
    </xf>
    <xf numFmtId="0" fontId="5" fillId="0" borderId="0" xfId="0" applyFont="1" applyAlignment="1">
      <alignment vertical="top"/>
    </xf>
    <xf numFmtId="0" fontId="5" fillId="0" borderId="0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/>
    </xf>
    <xf numFmtId="164" fontId="5" fillId="0" borderId="0" xfId="0" applyNumberFormat="1" applyFont="1" applyFill="1" applyBorder="1" applyAlignment="1">
      <alignment horizontal="center" vertical="top"/>
    </xf>
    <xf numFmtId="0" fontId="5" fillId="0" borderId="0" xfId="0" applyFont="1" applyAlignment="1">
      <alignment horizontal="center" vertical="top" wrapText="1"/>
    </xf>
    <xf numFmtId="0" fontId="5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5" fillId="0" borderId="0" xfId="0" applyFont="1" applyFill="1" applyBorder="1" applyAlignment="1">
      <alignment horizontal="center" vertical="top" wrapText="1"/>
    </xf>
    <xf numFmtId="2" fontId="5" fillId="0" borderId="0" xfId="0" applyNumberFormat="1" applyFont="1" applyFill="1" applyBorder="1" applyAlignment="1">
      <alignment horizontal="center" vertical="top" wrapText="1"/>
    </xf>
    <xf numFmtId="2" fontId="5" fillId="0" borderId="0" xfId="0" applyNumberFormat="1" applyFont="1" applyFill="1" applyBorder="1" applyAlignment="1">
      <alignment horizontal="center" vertical="top"/>
    </xf>
    <xf numFmtId="0" fontId="6" fillId="0" borderId="0" xfId="0" applyFont="1" applyFill="1" applyBorder="1" applyAlignment="1">
      <alignment vertical="top"/>
    </xf>
    <xf numFmtId="0" fontId="7" fillId="0" borderId="0" xfId="0" applyFont="1" applyAlignment="1">
      <alignment vertical="center"/>
    </xf>
    <xf numFmtId="0" fontId="8" fillId="0" borderId="0" xfId="0" applyFont="1" applyFill="1" applyBorder="1" applyAlignment="1">
      <alignment vertical="top"/>
    </xf>
    <xf numFmtId="0" fontId="9" fillId="0" borderId="0" xfId="0" applyFont="1"/>
    <xf numFmtId="0" fontId="5" fillId="0" borderId="2" xfId="0" applyFont="1" applyFill="1" applyBorder="1" applyAlignment="1">
      <alignment vertical="top" wrapText="1"/>
    </xf>
    <xf numFmtId="0" fontId="5" fillId="0" borderId="2" xfId="0" applyFont="1" applyFill="1" applyBorder="1" applyAlignment="1">
      <alignment vertical="top"/>
    </xf>
    <xf numFmtId="3" fontId="5" fillId="0" borderId="0" xfId="0" applyNumberFormat="1" applyFont="1" applyFill="1" applyBorder="1" applyAlignment="1" applyProtection="1">
      <alignment horizontal="center" vertical="top" wrapText="1"/>
      <protection locked="0"/>
    </xf>
    <xf numFmtId="3" fontId="5" fillId="0" borderId="0" xfId="0" applyNumberFormat="1" applyFont="1" applyFill="1" applyBorder="1" applyAlignment="1">
      <alignment horizontal="center" vertical="top" wrapText="1"/>
    </xf>
    <xf numFmtId="3" fontId="5" fillId="0" borderId="0" xfId="0" applyNumberFormat="1" applyFont="1" applyFill="1" applyBorder="1" applyAlignment="1">
      <alignment horizontal="center" vertical="top"/>
    </xf>
    <xf numFmtId="0" fontId="8" fillId="0" borderId="1" xfId="0" applyFont="1" applyFill="1" applyBorder="1" applyAlignment="1">
      <alignment vertical="top"/>
    </xf>
    <xf numFmtId="0" fontId="5" fillId="0" borderId="2" xfId="0" applyFont="1" applyFill="1" applyBorder="1" applyAlignment="1">
      <alignment horizontal="center" vertical="top" wrapText="1"/>
    </xf>
    <xf numFmtId="0" fontId="11" fillId="0" borderId="0" xfId="0" applyFont="1" applyFill="1" applyBorder="1" applyAlignment="1">
      <alignment horizontal="center" vertical="top" wrapText="1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B050"/>
      <rgbColor rgb="FFC3D69B"/>
      <rgbColor rgb="FF808080"/>
      <rgbColor rgb="FF9999FF"/>
      <rgbColor rgb="FF993366"/>
      <rgbColor rgb="FFFFFFCC"/>
      <rgbColor rgb="FFCCFFFF"/>
      <rgbColor rgb="FF660066"/>
      <rgbColor rgb="FFFF8080"/>
      <rgbColor rgb="FF0070C0"/>
      <rgbColor rgb="FFB7DEE8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5B3D7"/>
      <rgbColor rgb="FFFF99CC"/>
      <rgbColor rgb="FFCC99FF"/>
      <rgbColor rgb="FFFAC090"/>
      <rgbColor rgb="FF3366FF"/>
      <rgbColor rgb="FF33CCCC"/>
      <rgbColor rgb="FF92D050"/>
      <rgbColor rgb="FFFFC000"/>
      <rgbColor rgb="FFFF9900"/>
      <rgbColor rgb="FFE46C0A"/>
      <rgbColor rgb="FF558ED5"/>
      <rgbColor rgb="FF9D85BE"/>
      <rgbColor rgb="FF003366"/>
      <rgbColor rgb="FF31859C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Z41"/>
  <sheetViews>
    <sheetView tabSelected="1" topLeftCell="A31" zoomScaleNormal="100" zoomScalePageLayoutView="80" workbookViewId="0">
      <selection activeCell="E47" sqref="E47"/>
    </sheetView>
  </sheetViews>
  <sheetFormatPr defaultColWidth="8.85546875" defaultRowHeight="15" x14ac:dyDescent="0.25"/>
  <cols>
    <col min="1" max="1" width="30.85546875" style="4" customWidth="1"/>
    <col min="2" max="25" width="7.85546875" style="4" customWidth="1"/>
    <col min="26" max="1025" width="8.85546875" style="4" customWidth="1"/>
    <col min="1026" max="16384" width="8.85546875" style="4"/>
  </cols>
  <sheetData>
    <row r="1" spans="1:25" x14ac:dyDescent="0.25">
      <c r="A1" s="25" t="s">
        <v>37</v>
      </c>
    </row>
    <row r="4" spans="1:25" ht="103.5" customHeight="1" x14ac:dyDescent="0.25">
      <c r="B4" s="36" t="s">
        <v>41</v>
      </c>
      <c r="C4" s="36"/>
      <c r="D4" s="36"/>
      <c r="E4" s="36"/>
      <c r="F4" s="36"/>
      <c r="G4" s="36"/>
      <c r="H4" s="36"/>
      <c r="I4" s="36"/>
      <c r="J4" s="36"/>
      <c r="K4" s="36"/>
      <c r="L4" s="36"/>
      <c r="M4" s="36"/>
    </row>
    <row r="5" spans="1:25" ht="18" x14ac:dyDescent="0.25">
      <c r="A5" s="26" t="s">
        <v>38</v>
      </c>
    </row>
    <row r="6" spans="1:25" ht="18" x14ac:dyDescent="0.25">
      <c r="A6" s="26"/>
    </row>
    <row r="7" spans="1:25" ht="18" x14ac:dyDescent="0.25">
      <c r="A7" s="26"/>
    </row>
    <row r="8" spans="1:25" s="27" customFormat="1" ht="12.75" x14ac:dyDescent="0.2">
      <c r="A8" s="28" t="s">
        <v>39</v>
      </c>
    </row>
    <row r="9" spans="1:25" s="30" customFormat="1" ht="15" customHeight="1" x14ac:dyDescent="0.25">
      <c r="A9" s="29"/>
      <c r="B9" s="35">
        <v>2017</v>
      </c>
      <c r="C9" s="35"/>
      <c r="D9" s="35"/>
      <c r="E9" s="35"/>
      <c r="F9" s="35"/>
      <c r="G9" s="35"/>
      <c r="H9" s="35">
        <v>2018</v>
      </c>
      <c r="I9" s="35"/>
      <c r="J9" s="35"/>
      <c r="K9" s="35"/>
      <c r="L9" s="35"/>
      <c r="M9" s="35"/>
      <c r="N9" s="35">
        <v>2019</v>
      </c>
      <c r="O9" s="35"/>
      <c r="P9" s="35"/>
      <c r="Q9" s="35"/>
      <c r="R9" s="35"/>
      <c r="S9" s="35"/>
      <c r="T9" s="35">
        <v>2020</v>
      </c>
      <c r="U9" s="35"/>
      <c r="V9" s="35"/>
      <c r="W9" s="35"/>
      <c r="X9" s="35"/>
      <c r="Y9" s="35"/>
    </row>
    <row r="10" spans="1:25" x14ac:dyDescent="0.25">
      <c r="A10" s="2" t="s">
        <v>0</v>
      </c>
      <c r="B10" s="14" t="s">
        <v>4</v>
      </c>
      <c r="C10" s="14" t="s">
        <v>5</v>
      </c>
      <c r="D10" s="14" t="s">
        <v>6</v>
      </c>
      <c r="E10" s="14" t="s">
        <v>7</v>
      </c>
      <c r="F10" s="14" t="s">
        <v>8</v>
      </c>
      <c r="G10" s="14" t="s">
        <v>9</v>
      </c>
      <c r="H10" s="14" t="s">
        <v>4</v>
      </c>
      <c r="I10" s="14" t="s">
        <v>5</v>
      </c>
      <c r="J10" s="14" t="s">
        <v>6</v>
      </c>
      <c r="K10" s="14" t="s">
        <v>7</v>
      </c>
      <c r="L10" s="14" t="s">
        <v>8</v>
      </c>
      <c r="M10" s="14" t="s">
        <v>9</v>
      </c>
      <c r="N10" s="14" t="s">
        <v>4</v>
      </c>
      <c r="O10" s="14" t="s">
        <v>5</v>
      </c>
      <c r="P10" s="14" t="s">
        <v>6</v>
      </c>
      <c r="Q10" s="14" t="s">
        <v>7</v>
      </c>
      <c r="R10" s="14" t="s">
        <v>8</v>
      </c>
      <c r="S10" s="14" t="s">
        <v>9</v>
      </c>
      <c r="T10" s="14" t="s">
        <v>4</v>
      </c>
      <c r="U10" s="14" t="s">
        <v>5</v>
      </c>
      <c r="V10" s="14" t="s">
        <v>6</v>
      </c>
      <c r="W10" s="14" t="s">
        <v>7</v>
      </c>
      <c r="X10" s="14" t="s">
        <v>8</v>
      </c>
      <c r="Y10" s="14" t="s">
        <v>9</v>
      </c>
    </row>
    <row r="11" spans="1:25" x14ac:dyDescent="0.25">
      <c r="A11" s="3" t="s">
        <v>10</v>
      </c>
      <c r="B11" s="31">
        <v>4858</v>
      </c>
      <c r="C11" s="32">
        <v>4846</v>
      </c>
      <c r="D11" s="32">
        <v>4885</v>
      </c>
      <c r="E11" s="32">
        <v>4971</v>
      </c>
      <c r="F11" s="32">
        <v>4937</v>
      </c>
      <c r="G11" s="32">
        <v>4916</v>
      </c>
      <c r="H11" s="32">
        <v>4825</v>
      </c>
      <c r="I11" s="32">
        <v>4856</v>
      </c>
      <c r="J11" s="32">
        <v>4880</v>
      </c>
      <c r="K11" s="32">
        <v>4872</v>
      </c>
      <c r="L11" s="32">
        <v>4913</v>
      </c>
      <c r="M11" s="32">
        <v>5021</v>
      </c>
      <c r="N11" s="32">
        <v>4933</v>
      </c>
      <c r="O11" s="32">
        <v>5161</v>
      </c>
      <c r="P11" s="32">
        <v>4875</v>
      </c>
      <c r="Q11" s="32">
        <v>4837</v>
      </c>
      <c r="R11" s="32">
        <v>4843</v>
      </c>
      <c r="S11" s="32">
        <v>4813</v>
      </c>
      <c r="T11" s="32">
        <v>4859</v>
      </c>
      <c r="U11" s="32">
        <v>4839</v>
      </c>
      <c r="V11" s="32">
        <v>4781</v>
      </c>
      <c r="W11" s="32">
        <v>4815</v>
      </c>
      <c r="X11" s="32">
        <v>4807</v>
      </c>
      <c r="Y11" s="32">
        <v>4839</v>
      </c>
    </row>
    <row r="12" spans="1:25" x14ac:dyDescent="0.25">
      <c r="A12" s="3" t="s">
        <v>11</v>
      </c>
      <c r="B12" s="6">
        <v>196</v>
      </c>
      <c r="C12" s="6">
        <v>193</v>
      </c>
      <c r="D12" s="6">
        <v>146</v>
      </c>
      <c r="E12" s="6">
        <v>36</v>
      </c>
      <c r="F12" s="6">
        <v>51</v>
      </c>
      <c r="G12" s="6">
        <v>195</v>
      </c>
      <c r="H12" s="6">
        <v>137</v>
      </c>
      <c r="I12" s="6">
        <v>190</v>
      </c>
      <c r="J12" s="6">
        <v>81</v>
      </c>
      <c r="K12" s="6">
        <v>121</v>
      </c>
      <c r="L12" s="6">
        <v>43</v>
      </c>
      <c r="M12" s="6">
        <v>223</v>
      </c>
      <c r="N12" s="6">
        <v>174</v>
      </c>
      <c r="O12" s="6">
        <v>279</v>
      </c>
      <c r="P12" s="6">
        <v>258</v>
      </c>
      <c r="Q12" s="6">
        <v>85</v>
      </c>
      <c r="R12" s="6">
        <v>30</v>
      </c>
      <c r="S12" s="6">
        <v>160</v>
      </c>
      <c r="T12" s="6">
        <v>156</v>
      </c>
      <c r="U12" s="6">
        <v>64</v>
      </c>
      <c r="V12" s="6">
        <v>34</v>
      </c>
      <c r="W12" s="6">
        <v>25</v>
      </c>
      <c r="X12" s="6">
        <v>41</v>
      </c>
      <c r="Y12" s="6">
        <v>121</v>
      </c>
    </row>
    <row r="13" spans="1:25" x14ac:dyDescent="0.25">
      <c r="A13" s="3" t="s">
        <v>33</v>
      </c>
      <c r="B13" s="23">
        <f>(B12/B11)*100</f>
        <v>4.0345821325648412</v>
      </c>
      <c r="C13" s="23">
        <f t="shared" ref="C13:Y13" si="0">(C12/C11)*100</f>
        <v>3.9826661163846468</v>
      </c>
      <c r="D13" s="23">
        <f t="shared" si="0"/>
        <v>2.9887410440122824</v>
      </c>
      <c r="E13" s="23">
        <f t="shared" si="0"/>
        <v>0.72420036210018102</v>
      </c>
      <c r="F13" s="23">
        <f t="shared" si="0"/>
        <v>1.0330160016204173</v>
      </c>
      <c r="G13" s="23">
        <f t="shared" si="0"/>
        <v>3.9666395443449955</v>
      </c>
      <c r="H13" s="23">
        <f t="shared" si="0"/>
        <v>2.8393782383419688</v>
      </c>
      <c r="I13" s="23">
        <f t="shared" si="0"/>
        <v>3.9126853377265238</v>
      </c>
      <c r="J13" s="23">
        <f t="shared" si="0"/>
        <v>1.6598360655737703</v>
      </c>
      <c r="K13" s="23">
        <f t="shared" si="0"/>
        <v>2.4835796387520528</v>
      </c>
      <c r="L13" s="23">
        <f t="shared" si="0"/>
        <v>0.87522898432729501</v>
      </c>
      <c r="M13" s="23">
        <f t="shared" si="0"/>
        <v>4.4413463453495314</v>
      </c>
      <c r="N13" s="23">
        <f t="shared" si="0"/>
        <v>3.5272653557672817</v>
      </c>
      <c r="O13" s="23">
        <f t="shared" si="0"/>
        <v>5.4059290835109479</v>
      </c>
      <c r="P13" s="23">
        <f t="shared" si="0"/>
        <v>5.2923076923076922</v>
      </c>
      <c r="Q13" s="23">
        <f t="shared" si="0"/>
        <v>1.7572875749431467</v>
      </c>
      <c r="R13" s="23">
        <f t="shared" si="0"/>
        <v>0.61945075366508362</v>
      </c>
      <c r="S13" s="23">
        <f t="shared" si="0"/>
        <v>3.3243299397465198</v>
      </c>
      <c r="T13" s="23">
        <f t="shared" si="0"/>
        <v>3.2105371475612268</v>
      </c>
      <c r="U13" s="23">
        <f t="shared" si="0"/>
        <v>1.3225873114279811</v>
      </c>
      <c r="V13" s="23">
        <f t="shared" si="0"/>
        <v>0.71114829533570378</v>
      </c>
      <c r="W13" s="23">
        <f t="shared" si="0"/>
        <v>0.51921079958463134</v>
      </c>
      <c r="X13" s="23">
        <f t="shared" si="0"/>
        <v>0.85292282088620763</v>
      </c>
      <c r="Y13" s="23">
        <f t="shared" si="0"/>
        <v>2.5005166356685269</v>
      </c>
    </row>
    <row r="14" spans="1:25" x14ac:dyDescent="0.25">
      <c r="A14" s="3" t="s">
        <v>12</v>
      </c>
      <c r="B14" s="6">
        <v>230</v>
      </c>
      <c r="C14" s="6">
        <v>226</v>
      </c>
      <c r="D14" s="6">
        <v>187</v>
      </c>
      <c r="E14" s="6">
        <v>37</v>
      </c>
      <c r="F14" s="6">
        <v>57</v>
      </c>
      <c r="G14" s="6">
        <v>232</v>
      </c>
      <c r="H14" s="6">
        <v>157</v>
      </c>
      <c r="I14" s="6">
        <v>214</v>
      </c>
      <c r="J14" s="6">
        <v>88</v>
      </c>
      <c r="K14" s="6">
        <v>142</v>
      </c>
      <c r="L14" s="6">
        <v>47</v>
      </c>
      <c r="M14" s="6">
        <v>260</v>
      </c>
      <c r="N14" s="6">
        <v>213</v>
      </c>
      <c r="O14" s="6">
        <v>321</v>
      </c>
      <c r="P14" s="6">
        <v>295</v>
      </c>
      <c r="Q14" s="6">
        <v>89</v>
      </c>
      <c r="R14" s="6">
        <v>31</v>
      </c>
      <c r="S14" s="6">
        <v>210</v>
      </c>
      <c r="T14" s="6">
        <v>177</v>
      </c>
      <c r="U14" s="6">
        <v>71</v>
      </c>
      <c r="V14" s="6">
        <v>37</v>
      </c>
      <c r="W14" s="6">
        <v>32</v>
      </c>
      <c r="X14" s="6">
        <v>42</v>
      </c>
      <c r="Y14" s="6">
        <v>141</v>
      </c>
    </row>
    <row r="15" spans="1:25" x14ac:dyDescent="0.25">
      <c r="A15" s="3" t="s">
        <v>34</v>
      </c>
      <c r="B15" s="23">
        <f>(B14/B11)*100</f>
        <v>4.7344586249485383</v>
      </c>
      <c r="C15" s="23">
        <f t="shared" ref="C15:Y15" si="1">(C14/C11)*100</f>
        <v>4.6636401155592244</v>
      </c>
      <c r="D15" s="23">
        <f t="shared" si="1"/>
        <v>3.8280450358239508</v>
      </c>
      <c r="E15" s="23">
        <f t="shared" si="1"/>
        <v>0.74431703882518607</v>
      </c>
      <c r="F15" s="23">
        <f t="shared" si="1"/>
        <v>1.1545472959287018</v>
      </c>
      <c r="G15" s="23">
        <f t="shared" si="1"/>
        <v>4.7192839707078926</v>
      </c>
      <c r="H15" s="23">
        <f t="shared" si="1"/>
        <v>3.2538860103626943</v>
      </c>
      <c r="I15" s="23">
        <f t="shared" si="1"/>
        <v>4.4069192751235589</v>
      </c>
      <c r="J15" s="23">
        <f t="shared" si="1"/>
        <v>1.8032786885245904</v>
      </c>
      <c r="K15" s="23">
        <f t="shared" si="1"/>
        <v>2.9146141215106733</v>
      </c>
      <c r="L15" s="23">
        <f t="shared" si="1"/>
        <v>0.95664563403215963</v>
      </c>
      <c r="M15" s="23">
        <f t="shared" si="1"/>
        <v>5.1782513443537148</v>
      </c>
      <c r="N15" s="23">
        <f t="shared" si="1"/>
        <v>4.3178593148185689</v>
      </c>
      <c r="O15" s="23">
        <f t="shared" si="1"/>
        <v>6.2197248595233487</v>
      </c>
      <c r="P15" s="23">
        <f t="shared" si="1"/>
        <v>6.0512820512820511</v>
      </c>
      <c r="Q15" s="23">
        <f t="shared" si="1"/>
        <v>1.8399834608228238</v>
      </c>
      <c r="R15" s="23">
        <f t="shared" si="1"/>
        <v>0.64009911212058634</v>
      </c>
      <c r="S15" s="23">
        <f t="shared" si="1"/>
        <v>4.3631830459173067</v>
      </c>
      <c r="T15" s="23">
        <f t="shared" si="1"/>
        <v>3.6427248405021611</v>
      </c>
      <c r="U15" s="23">
        <f t="shared" si="1"/>
        <v>1.4672452986154165</v>
      </c>
      <c r="V15" s="23">
        <f t="shared" si="1"/>
        <v>0.77389667433591303</v>
      </c>
      <c r="W15" s="23">
        <f t="shared" si="1"/>
        <v>0.66458982346832818</v>
      </c>
      <c r="X15" s="23">
        <f t="shared" si="1"/>
        <v>0.87372581651757852</v>
      </c>
      <c r="Y15" s="23">
        <f t="shared" si="1"/>
        <v>2.9138251704897709</v>
      </c>
    </row>
    <row r="16" spans="1:25" x14ac:dyDescent="0.25">
      <c r="A16" s="2" t="s">
        <v>1</v>
      </c>
      <c r="B16" s="5"/>
      <c r="C16" s="5"/>
      <c r="D16" s="5"/>
      <c r="E16" s="5"/>
      <c r="F16" s="5"/>
      <c r="G16" s="5"/>
      <c r="H16" s="5"/>
      <c r="I16" s="5"/>
      <c r="J16" s="5"/>
      <c r="K16" s="5"/>
      <c r="L16" s="5"/>
      <c r="M16" s="5"/>
      <c r="N16" s="5"/>
      <c r="O16" s="5"/>
      <c r="P16" s="5"/>
      <c r="Q16" s="5"/>
      <c r="R16" s="5"/>
      <c r="S16" s="5"/>
      <c r="T16" s="5"/>
      <c r="U16" s="5"/>
      <c r="V16" s="5"/>
      <c r="W16" s="5"/>
      <c r="X16" s="5"/>
      <c r="Y16" s="5"/>
    </row>
    <row r="17" spans="1:26" x14ac:dyDescent="0.25">
      <c r="A17" s="3" t="s">
        <v>13</v>
      </c>
      <c r="B17" s="32">
        <v>3451</v>
      </c>
      <c r="C17" s="33">
        <v>3451</v>
      </c>
      <c r="D17" s="32">
        <v>3797</v>
      </c>
      <c r="E17" s="33">
        <v>3462</v>
      </c>
      <c r="F17" s="32">
        <v>3477</v>
      </c>
      <c r="G17" s="32">
        <v>3436</v>
      </c>
      <c r="H17" s="32">
        <v>3434</v>
      </c>
      <c r="I17" s="32">
        <v>3434</v>
      </c>
      <c r="J17" s="32">
        <v>3383</v>
      </c>
      <c r="K17" s="32">
        <v>3373</v>
      </c>
      <c r="L17" s="32">
        <v>3380</v>
      </c>
      <c r="M17" s="32">
        <v>3380</v>
      </c>
      <c r="N17" s="32">
        <v>3384</v>
      </c>
      <c r="O17" s="32">
        <v>3349</v>
      </c>
      <c r="P17" s="32">
        <v>3359</v>
      </c>
      <c r="Q17" s="32">
        <v>3208</v>
      </c>
      <c r="R17" s="32">
        <v>3159</v>
      </c>
      <c r="S17" s="32">
        <v>3185</v>
      </c>
      <c r="T17" s="32">
        <v>3228</v>
      </c>
      <c r="U17" s="32">
        <v>3251</v>
      </c>
      <c r="V17" s="32">
        <v>3264</v>
      </c>
      <c r="W17" s="32">
        <v>3418</v>
      </c>
      <c r="X17" s="32">
        <v>3390</v>
      </c>
      <c r="Y17" s="32">
        <v>3477</v>
      </c>
    </row>
    <row r="18" spans="1:26" x14ac:dyDescent="0.25">
      <c r="A18" s="3" t="s">
        <v>14</v>
      </c>
      <c r="B18" s="8">
        <v>2560</v>
      </c>
      <c r="C18" s="8">
        <v>2606</v>
      </c>
      <c r="D18" s="8">
        <v>2498</v>
      </c>
      <c r="E18" s="8">
        <v>2610</v>
      </c>
      <c r="F18" s="8">
        <v>2767</v>
      </c>
      <c r="G18" s="8">
        <v>2662</v>
      </c>
      <c r="H18" s="8">
        <v>2542</v>
      </c>
      <c r="I18" s="8">
        <v>2579</v>
      </c>
      <c r="J18" s="8">
        <v>2542</v>
      </c>
      <c r="K18" s="8">
        <v>2472</v>
      </c>
      <c r="L18" s="8">
        <v>2490</v>
      </c>
      <c r="M18" s="8">
        <v>2465</v>
      </c>
      <c r="N18" s="7">
        <v>2412</v>
      </c>
      <c r="O18" s="7">
        <v>2472</v>
      </c>
      <c r="P18" s="7">
        <v>2335</v>
      </c>
      <c r="Q18" s="7">
        <v>2266</v>
      </c>
      <c r="R18" s="7">
        <v>2239</v>
      </c>
      <c r="S18" s="7">
        <v>2246</v>
      </c>
      <c r="T18" s="8">
        <v>2255</v>
      </c>
      <c r="U18" s="8">
        <v>2305</v>
      </c>
      <c r="V18" s="8">
        <v>2315</v>
      </c>
      <c r="W18" s="7">
        <v>2502</v>
      </c>
      <c r="X18" s="8">
        <v>2499</v>
      </c>
      <c r="Y18" s="8">
        <v>2598</v>
      </c>
    </row>
    <row r="19" spans="1:26" ht="30" x14ac:dyDescent="0.25">
      <c r="A19" s="3" t="s">
        <v>15</v>
      </c>
      <c r="B19" s="11">
        <f>(B18/B17)*100</f>
        <v>74.181396696609681</v>
      </c>
      <c r="C19" s="11">
        <f t="shared" ref="C19:Y19" si="2">(C18/C17)*100</f>
        <v>75.51434366850188</v>
      </c>
      <c r="D19" s="11">
        <f t="shared" si="2"/>
        <v>65.788780616276014</v>
      </c>
      <c r="E19" s="11">
        <f t="shared" si="2"/>
        <v>75.3899480069324</v>
      </c>
      <c r="F19" s="11">
        <f t="shared" si="2"/>
        <v>79.580097785447222</v>
      </c>
      <c r="G19" s="11">
        <f t="shared" si="2"/>
        <v>77.473806752037262</v>
      </c>
      <c r="H19" s="11">
        <f t="shared" si="2"/>
        <v>74.024461269656371</v>
      </c>
      <c r="I19" s="11">
        <f t="shared" si="2"/>
        <v>75.101921956901577</v>
      </c>
      <c r="J19" s="11">
        <f t="shared" si="2"/>
        <v>75.140407921962762</v>
      </c>
      <c r="K19" s="11">
        <f t="shared" si="2"/>
        <v>73.287874295879035</v>
      </c>
      <c r="L19" s="11">
        <f t="shared" si="2"/>
        <v>73.668639053254438</v>
      </c>
      <c r="M19" s="11">
        <f t="shared" si="2"/>
        <v>72.928994082840234</v>
      </c>
      <c r="N19" s="11">
        <f t="shared" si="2"/>
        <v>71.276595744680847</v>
      </c>
      <c r="O19" s="11">
        <f t="shared" si="2"/>
        <v>73.813078530904747</v>
      </c>
      <c r="P19" s="11">
        <f t="shared" si="2"/>
        <v>69.51473652872879</v>
      </c>
      <c r="Q19" s="11">
        <f t="shared" si="2"/>
        <v>70.635910224438902</v>
      </c>
      <c r="R19" s="11">
        <f t="shared" si="2"/>
        <v>70.876859765748662</v>
      </c>
      <c r="S19" s="11">
        <f t="shared" si="2"/>
        <v>70.518053375196232</v>
      </c>
      <c r="T19" s="11">
        <f t="shared" si="2"/>
        <v>69.857496902106561</v>
      </c>
      <c r="U19" s="11">
        <f t="shared" si="2"/>
        <v>70.901261150415266</v>
      </c>
      <c r="V19" s="11">
        <f t="shared" si="2"/>
        <v>70.925245098039213</v>
      </c>
      <c r="W19" s="11">
        <f t="shared" si="2"/>
        <v>73.200702165008778</v>
      </c>
      <c r="X19" s="11">
        <f t="shared" si="2"/>
        <v>73.716814159292028</v>
      </c>
      <c r="Y19" s="11">
        <f t="shared" si="2"/>
        <v>74.719585849870569</v>
      </c>
    </row>
    <row r="20" spans="1:26" ht="30" x14ac:dyDescent="0.25">
      <c r="A20" s="3" t="s">
        <v>16</v>
      </c>
      <c r="B20" s="8">
        <v>237</v>
      </c>
      <c r="C20" s="8">
        <v>238</v>
      </c>
      <c r="D20" s="8">
        <v>192</v>
      </c>
      <c r="E20" s="8">
        <v>203</v>
      </c>
      <c r="F20" s="8">
        <v>174</v>
      </c>
      <c r="G20" s="8">
        <v>207</v>
      </c>
      <c r="H20" s="7">
        <v>226</v>
      </c>
      <c r="I20" s="7">
        <v>126</v>
      </c>
      <c r="J20" s="7">
        <v>190</v>
      </c>
      <c r="K20" s="7">
        <v>126</v>
      </c>
      <c r="L20" s="7">
        <v>87</v>
      </c>
      <c r="M20" s="7">
        <v>106</v>
      </c>
      <c r="N20" s="7">
        <v>249</v>
      </c>
      <c r="O20" s="7">
        <v>309</v>
      </c>
      <c r="P20" s="7">
        <v>251</v>
      </c>
      <c r="Q20" s="7">
        <v>241</v>
      </c>
      <c r="R20" s="7">
        <v>188</v>
      </c>
      <c r="S20" s="7">
        <v>157</v>
      </c>
      <c r="T20" s="7">
        <v>370</v>
      </c>
      <c r="U20" s="7">
        <v>296</v>
      </c>
      <c r="V20" s="7">
        <v>294</v>
      </c>
      <c r="W20" s="7">
        <v>269</v>
      </c>
      <c r="X20" s="7">
        <v>418</v>
      </c>
      <c r="Y20" s="7">
        <v>460</v>
      </c>
    </row>
    <row r="21" spans="1:26" x14ac:dyDescent="0.25">
      <c r="A21" s="3" t="s">
        <v>36</v>
      </c>
      <c r="B21" s="24">
        <f>(B20/B18)*100</f>
        <v>9.2578125</v>
      </c>
      <c r="C21" s="24">
        <f t="shared" ref="C21:Y21" si="3">(C20/C18)*100</f>
        <v>9.1327705295471997</v>
      </c>
      <c r="D21" s="24">
        <f t="shared" si="3"/>
        <v>7.6861489191353076</v>
      </c>
      <c r="E21" s="24">
        <f t="shared" si="3"/>
        <v>7.7777777777777777</v>
      </c>
      <c r="F21" s="24">
        <f t="shared" si="3"/>
        <v>6.2883989880737259</v>
      </c>
      <c r="G21" s="24">
        <f t="shared" si="3"/>
        <v>7.7761081893313291</v>
      </c>
      <c r="H21" s="24">
        <f t="shared" si="3"/>
        <v>8.8906372934697089</v>
      </c>
      <c r="I21" s="24">
        <f t="shared" si="3"/>
        <v>4.8856145792943</v>
      </c>
      <c r="J21" s="24">
        <f t="shared" si="3"/>
        <v>7.4744295830055067</v>
      </c>
      <c r="K21" s="24">
        <f t="shared" si="3"/>
        <v>5.0970873786407767</v>
      </c>
      <c r="L21" s="24">
        <f t="shared" si="3"/>
        <v>3.4939759036144582</v>
      </c>
      <c r="M21" s="24">
        <f t="shared" si="3"/>
        <v>4.3002028397565919</v>
      </c>
      <c r="N21" s="24">
        <f t="shared" si="3"/>
        <v>10.323383084577115</v>
      </c>
      <c r="O21" s="24">
        <f t="shared" si="3"/>
        <v>12.5</v>
      </c>
      <c r="P21" s="24">
        <f t="shared" si="3"/>
        <v>10.74946466809422</v>
      </c>
      <c r="Q21" s="24">
        <f t="shared" si="3"/>
        <v>10.635481023830538</v>
      </c>
      <c r="R21" s="24">
        <f t="shared" si="3"/>
        <v>8.3966056275122831</v>
      </c>
      <c r="S21" s="24">
        <f t="shared" si="3"/>
        <v>6.9902048085485307</v>
      </c>
      <c r="T21" s="24">
        <f t="shared" si="3"/>
        <v>16.4079822616408</v>
      </c>
      <c r="U21" s="24">
        <f t="shared" si="3"/>
        <v>12.841648590021693</v>
      </c>
      <c r="V21" s="24">
        <f t="shared" si="3"/>
        <v>12.699784017278617</v>
      </c>
      <c r="W21" s="24">
        <f t="shared" si="3"/>
        <v>10.751398880895284</v>
      </c>
      <c r="X21" s="24">
        <f t="shared" si="3"/>
        <v>16.726690676270508</v>
      </c>
      <c r="Y21" s="24">
        <f t="shared" si="3"/>
        <v>17.705927636643572</v>
      </c>
    </row>
    <row r="22" spans="1:26" x14ac:dyDescent="0.25">
      <c r="A22" s="3" t="s">
        <v>17</v>
      </c>
      <c r="B22" s="7">
        <v>517</v>
      </c>
      <c r="C22" s="7">
        <v>484</v>
      </c>
      <c r="D22" s="7">
        <v>361</v>
      </c>
      <c r="E22" s="7">
        <v>366</v>
      </c>
      <c r="F22" s="7">
        <v>362</v>
      </c>
      <c r="G22" s="7">
        <v>406</v>
      </c>
      <c r="H22" s="7">
        <v>406</v>
      </c>
      <c r="I22" s="7">
        <v>234</v>
      </c>
      <c r="J22" s="7">
        <v>396</v>
      </c>
      <c r="K22" s="7">
        <v>221</v>
      </c>
      <c r="L22" s="7">
        <v>134</v>
      </c>
      <c r="M22" s="7">
        <v>219</v>
      </c>
      <c r="N22" s="7">
        <v>562</v>
      </c>
      <c r="O22" s="7">
        <v>671</v>
      </c>
      <c r="P22" s="7">
        <v>477</v>
      </c>
      <c r="Q22" s="7">
        <v>477</v>
      </c>
      <c r="R22" s="7">
        <v>323</v>
      </c>
      <c r="S22" s="7">
        <v>302</v>
      </c>
      <c r="T22" s="7">
        <v>1037</v>
      </c>
      <c r="U22" s="7">
        <v>728</v>
      </c>
      <c r="V22" s="7">
        <v>743</v>
      </c>
      <c r="W22" s="7">
        <v>498</v>
      </c>
      <c r="X22" s="7">
        <v>907</v>
      </c>
      <c r="Y22" s="7">
        <v>1131</v>
      </c>
      <c r="Z22" s="7"/>
    </row>
    <row r="23" spans="1:26" x14ac:dyDescent="0.25">
      <c r="A23" s="3" t="s">
        <v>35</v>
      </c>
      <c r="B23" s="23">
        <f>(B22/B18)*100</f>
        <v>20.1953125</v>
      </c>
      <c r="C23" s="23">
        <f t="shared" ref="C23:Y23" si="4">(C22/C18)*100</f>
        <v>18.57252494244052</v>
      </c>
      <c r="D23" s="23">
        <f t="shared" si="4"/>
        <v>14.451561248999202</v>
      </c>
      <c r="E23" s="23">
        <f t="shared" si="4"/>
        <v>14.022988505747128</v>
      </c>
      <c r="F23" s="23">
        <f t="shared" si="4"/>
        <v>13.082761113118902</v>
      </c>
      <c r="G23" s="23">
        <f t="shared" si="4"/>
        <v>15.251690458302027</v>
      </c>
      <c r="H23" s="23">
        <f t="shared" si="4"/>
        <v>15.971675845790717</v>
      </c>
      <c r="I23" s="23">
        <f t="shared" si="4"/>
        <v>9.0732842186894143</v>
      </c>
      <c r="J23" s="23">
        <f t="shared" si="4"/>
        <v>15.578284815106217</v>
      </c>
      <c r="K23" s="23">
        <f t="shared" si="4"/>
        <v>8.9401294498381887</v>
      </c>
      <c r="L23" s="23">
        <f t="shared" si="4"/>
        <v>5.381526104417671</v>
      </c>
      <c r="M23" s="23">
        <f t="shared" si="4"/>
        <v>8.8843813387423936</v>
      </c>
      <c r="N23" s="23">
        <f t="shared" si="4"/>
        <v>23.30016583747927</v>
      </c>
      <c r="O23" s="23">
        <f t="shared" si="4"/>
        <v>27.144012944983821</v>
      </c>
      <c r="P23" s="23">
        <f t="shared" si="4"/>
        <v>20.428265524625267</v>
      </c>
      <c r="Q23" s="23">
        <f t="shared" si="4"/>
        <v>21.050308914386584</v>
      </c>
      <c r="R23" s="23">
        <f t="shared" si="4"/>
        <v>14.426083072800358</v>
      </c>
      <c r="S23" s="23">
        <f t="shared" si="4"/>
        <v>13.446126447016917</v>
      </c>
      <c r="T23" s="23">
        <f t="shared" si="4"/>
        <v>45.986696230598668</v>
      </c>
      <c r="U23" s="23">
        <f t="shared" si="4"/>
        <v>31.583514099783077</v>
      </c>
      <c r="V23" s="23">
        <f t="shared" si="4"/>
        <v>32.095032397408204</v>
      </c>
      <c r="W23" s="23">
        <f t="shared" si="4"/>
        <v>19.904076738609113</v>
      </c>
      <c r="X23" s="23">
        <f t="shared" si="4"/>
        <v>36.294517807122851</v>
      </c>
      <c r="Y23" s="23">
        <f t="shared" si="4"/>
        <v>43.533487297921482</v>
      </c>
      <c r="Z23" s="22"/>
    </row>
    <row r="24" spans="1:26" x14ac:dyDescent="0.25">
      <c r="A24" s="3" t="s">
        <v>18</v>
      </c>
      <c r="B24" s="12">
        <v>85.299806576402332</v>
      </c>
      <c r="C24" s="12">
        <v>89.876033057851231</v>
      </c>
      <c r="D24" s="12">
        <v>93.628808864265935</v>
      </c>
      <c r="E24" s="12">
        <v>96.994535519125677</v>
      </c>
      <c r="F24" s="12">
        <v>96.132596685082873</v>
      </c>
      <c r="G24" s="12">
        <v>84.482758620689651</v>
      </c>
      <c r="H24" s="12">
        <v>95.812807881773395</v>
      </c>
      <c r="I24" s="12">
        <v>95.726495726495727</v>
      </c>
      <c r="J24" s="12">
        <v>98.232323232323239</v>
      </c>
      <c r="K24" s="12">
        <v>98.642533936651589</v>
      </c>
      <c r="L24" s="12">
        <v>97.014925373134332</v>
      </c>
      <c r="M24" s="12">
        <v>87.671232876712324</v>
      </c>
      <c r="N24" s="12">
        <v>97.15302491103202</v>
      </c>
      <c r="O24" s="12">
        <v>92.10134128166915</v>
      </c>
      <c r="P24" s="12">
        <v>96.645702306079656</v>
      </c>
      <c r="Q24" s="12">
        <v>99.161425576519918</v>
      </c>
      <c r="R24" s="12">
        <v>98.452012383900936</v>
      </c>
      <c r="S24" s="12">
        <v>94.701986754966882</v>
      </c>
      <c r="T24" s="12">
        <v>98.842815814850525</v>
      </c>
      <c r="U24" s="12">
        <v>97.527472527472526</v>
      </c>
      <c r="V24" s="12">
        <v>98.384925975773882</v>
      </c>
      <c r="W24" s="12">
        <v>98.594377510040161</v>
      </c>
      <c r="X24" s="12">
        <v>99.44873208379272</v>
      </c>
      <c r="Y24" s="12">
        <v>98.05</v>
      </c>
      <c r="Z24" s="7"/>
    </row>
    <row r="25" spans="1:26" x14ac:dyDescent="0.25">
      <c r="A25" s="3" t="s">
        <v>19</v>
      </c>
      <c r="B25" s="7">
        <v>128</v>
      </c>
      <c r="C25" s="7">
        <v>72</v>
      </c>
      <c r="D25" s="7">
        <v>64</v>
      </c>
      <c r="E25" s="7">
        <v>51</v>
      </c>
      <c r="F25" s="7">
        <v>31</v>
      </c>
      <c r="G25" s="7">
        <v>92</v>
      </c>
      <c r="H25" s="7">
        <v>105</v>
      </c>
      <c r="I25" s="7">
        <v>43</v>
      </c>
      <c r="J25" s="7">
        <v>42</v>
      </c>
      <c r="K25" s="7">
        <v>3</v>
      </c>
      <c r="L25" s="7">
        <v>12</v>
      </c>
      <c r="M25" s="7">
        <v>58</v>
      </c>
      <c r="N25" s="7">
        <v>80</v>
      </c>
      <c r="O25" s="7">
        <v>144</v>
      </c>
      <c r="P25" s="7">
        <v>73</v>
      </c>
      <c r="Q25" s="7">
        <v>24</v>
      </c>
      <c r="R25" s="7">
        <v>18</v>
      </c>
      <c r="S25" s="7">
        <v>41</v>
      </c>
      <c r="T25" s="7">
        <v>61</v>
      </c>
      <c r="U25" s="7">
        <v>47</v>
      </c>
      <c r="V25" s="7">
        <v>29</v>
      </c>
      <c r="W25" s="7">
        <v>49</v>
      </c>
      <c r="X25" s="7">
        <v>58</v>
      </c>
      <c r="Y25" s="7">
        <v>58</v>
      </c>
    </row>
    <row r="26" spans="1:26" x14ac:dyDescent="0.25">
      <c r="A26" s="2" t="s">
        <v>2</v>
      </c>
      <c r="B26" s="7"/>
      <c r="C26" s="7"/>
      <c r="D26" s="7"/>
      <c r="E26" s="7"/>
      <c r="F26" s="7"/>
      <c r="G26" s="7"/>
      <c r="H26" s="7"/>
      <c r="I26" s="7"/>
      <c r="J26" s="7"/>
      <c r="K26" s="7"/>
      <c r="L26" s="7"/>
      <c r="M26" s="7"/>
      <c r="N26" s="7"/>
      <c r="O26" s="7"/>
      <c r="P26" s="7"/>
      <c r="Q26" s="7"/>
      <c r="R26" s="7"/>
      <c r="S26" s="7"/>
      <c r="T26" s="7"/>
      <c r="U26" s="7"/>
      <c r="V26" s="7"/>
      <c r="W26" s="7"/>
      <c r="X26" s="7"/>
      <c r="Y26" s="7"/>
    </row>
    <row r="27" spans="1:26" x14ac:dyDescent="0.25">
      <c r="A27" s="3" t="s">
        <v>20</v>
      </c>
      <c r="B27" s="32">
        <v>297</v>
      </c>
      <c r="C27" s="32">
        <v>400</v>
      </c>
      <c r="D27" s="32">
        <v>193</v>
      </c>
      <c r="E27" s="32">
        <v>225</v>
      </c>
      <c r="F27" s="32">
        <v>404</v>
      </c>
      <c r="G27" s="32">
        <v>401</v>
      </c>
      <c r="H27" s="32">
        <v>330</v>
      </c>
      <c r="I27" s="32">
        <v>501</v>
      </c>
      <c r="J27" s="32">
        <v>301</v>
      </c>
      <c r="K27" s="32">
        <v>213</v>
      </c>
      <c r="L27" s="32">
        <v>222</v>
      </c>
      <c r="M27" s="32">
        <v>393</v>
      </c>
      <c r="N27" s="32">
        <v>649</v>
      </c>
      <c r="O27" s="32">
        <v>3044</v>
      </c>
      <c r="P27" s="32">
        <v>4764</v>
      </c>
      <c r="Q27" s="32">
        <v>722</v>
      </c>
      <c r="R27" s="32">
        <v>1003</v>
      </c>
      <c r="S27" s="32">
        <v>1444</v>
      </c>
      <c r="T27" s="32">
        <v>8321</v>
      </c>
      <c r="U27" s="32">
        <v>13360</v>
      </c>
      <c r="V27" s="32">
        <v>1858</v>
      </c>
      <c r="W27" s="32">
        <v>542</v>
      </c>
      <c r="X27" s="32">
        <v>1102</v>
      </c>
      <c r="Y27" s="32">
        <v>1663</v>
      </c>
    </row>
    <row r="28" spans="1:26" ht="30" x14ac:dyDescent="0.25">
      <c r="A28" s="3" t="s">
        <v>21</v>
      </c>
      <c r="B28" s="16">
        <v>68</v>
      </c>
      <c r="C28" s="16">
        <v>70</v>
      </c>
      <c r="D28" s="16">
        <v>60</v>
      </c>
      <c r="E28" s="16">
        <v>63</v>
      </c>
      <c r="F28" s="16">
        <v>67</v>
      </c>
      <c r="G28" s="16">
        <v>73</v>
      </c>
      <c r="H28" s="16">
        <v>68</v>
      </c>
      <c r="I28" s="16">
        <v>73</v>
      </c>
      <c r="J28" s="16">
        <v>66</v>
      </c>
      <c r="K28" s="16">
        <v>58</v>
      </c>
      <c r="L28" s="16">
        <v>62</v>
      </c>
      <c r="M28" s="16">
        <v>65</v>
      </c>
      <c r="N28" s="16">
        <v>73</v>
      </c>
      <c r="O28" s="16">
        <v>74</v>
      </c>
      <c r="P28" s="16">
        <v>76</v>
      </c>
      <c r="Q28" s="16">
        <v>74</v>
      </c>
      <c r="R28" s="16">
        <v>73</v>
      </c>
      <c r="S28" s="16">
        <v>75</v>
      </c>
      <c r="T28" s="16">
        <v>76</v>
      </c>
      <c r="U28" s="16">
        <v>76</v>
      </c>
      <c r="V28" s="16">
        <v>76</v>
      </c>
      <c r="W28" s="16">
        <v>73</v>
      </c>
      <c r="X28" s="16">
        <v>74</v>
      </c>
      <c r="Y28" s="16">
        <v>76</v>
      </c>
    </row>
    <row r="29" spans="1:26" x14ac:dyDescent="0.25">
      <c r="A29" s="3" t="s">
        <v>22</v>
      </c>
      <c r="B29" s="6">
        <v>0</v>
      </c>
      <c r="C29" s="6">
        <v>2</v>
      </c>
      <c r="D29" s="6">
        <v>0</v>
      </c>
      <c r="E29" s="6">
        <v>5</v>
      </c>
      <c r="F29" s="6">
        <v>10</v>
      </c>
      <c r="G29" s="6">
        <v>0</v>
      </c>
      <c r="H29" s="6">
        <v>4</v>
      </c>
      <c r="I29" s="6">
        <v>5</v>
      </c>
      <c r="J29" s="6">
        <v>3</v>
      </c>
      <c r="K29" s="6">
        <v>6</v>
      </c>
      <c r="L29" s="6">
        <v>5</v>
      </c>
      <c r="M29" s="6">
        <v>5</v>
      </c>
      <c r="N29" s="6">
        <v>17</v>
      </c>
      <c r="O29" s="6">
        <v>7</v>
      </c>
      <c r="P29" s="6">
        <v>5</v>
      </c>
      <c r="Q29" s="6">
        <v>2</v>
      </c>
      <c r="R29" s="6">
        <v>4</v>
      </c>
      <c r="S29" s="6">
        <v>0</v>
      </c>
      <c r="T29" s="6">
        <v>1</v>
      </c>
      <c r="U29" s="6">
        <v>0</v>
      </c>
      <c r="V29" s="6">
        <v>0</v>
      </c>
      <c r="W29" s="6">
        <v>0</v>
      </c>
      <c r="X29" s="6">
        <v>0</v>
      </c>
      <c r="Y29" s="6">
        <v>0</v>
      </c>
    </row>
    <row r="30" spans="1:26" x14ac:dyDescent="0.25">
      <c r="A30" s="3" t="s">
        <v>23</v>
      </c>
      <c r="B30" s="6">
        <v>0</v>
      </c>
      <c r="C30" s="6">
        <v>2</v>
      </c>
      <c r="D30" s="6">
        <v>0</v>
      </c>
      <c r="E30" s="6">
        <v>5</v>
      </c>
      <c r="F30" s="6">
        <v>7</v>
      </c>
      <c r="G30" s="6">
        <v>0</v>
      </c>
      <c r="H30" s="6">
        <v>3</v>
      </c>
      <c r="I30" s="6">
        <v>4</v>
      </c>
      <c r="J30" s="6">
        <v>1</v>
      </c>
      <c r="K30" s="6">
        <v>2</v>
      </c>
      <c r="L30" s="6">
        <v>1</v>
      </c>
      <c r="M30" s="6">
        <v>1</v>
      </c>
      <c r="N30" s="6">
        <v>11</v>
      </c>
      <c r="O30" s="6">
        <v>5</v>
      </c>
      <c r="P30" s="6">
        <v>4</v>
      </c>
      <c r="Q30" s="6">
        <v>1</v>
      </c>
      <c r="R30" s="6">
        <v>3</v>
      </c>
      <c r="S30" s="6">
        <v>0</v>
      </c>
      <c r="T30" s="6">
        <v>1</v>
      </c>
      <c r="U30" s="6">
        <v>0</v>
      </c>
      <c r="V30" s="6">
        <v>0</v>
      </c>
      <c r="W30" s="6">
        <v>0</v>
      </c>
      <c r="X30" s="6">
        <v>0</v>
      </c>
      <c r="Y30" s="6">
        <v>0</v>
      </c>
    </row>
    <row r="31" spans="1:26" x14ac:dyDescent="0.25">
      <c r="A31" s="3" t="s">
        <v>24</v>
      </c>
      <c r="B31" s="17">
        <v>1</v>
      </c>
      <c r="C31" s="17">
        <v>6</v>
      </c>
      <c r="D31" s="17">
        <v>2</v>
      </c>
      <c r="E31" s="17">
        <v>8</v>
      </c>
      <c r="F31" s="17">
        <v>7</v>
      </c>
      <c r="G31" s="17">
        <v>2</v>
      </c>
      <c r="H31" s="17">
        <v>11</v>
      </c>
      <c r="I31" s="17">
        <v>6</v>
      </c>
      <c r="J31" s="17">
        <v>4</v>
      </c>
      <c r="K31" s="17">
        <v>13</v>
      </c>
      <c r="L31" s="17">
        <v>5</v>
      </c>
      <c r="M31" s="17">
        <v>6</v>
      </c>
      <c r="N31" s="17">
        <v>12</v>
      </c>
      <c r="O31" s="17">
        <v>27</v>
      </c>
      <c r="P31" s="17">
        <v>26</v>
      </c>
      <c r="Q31" s="17">
        <v>9</v>
      </c>
      <c r="R31" s="17">
        <v>5</v>
      </c>
      <c r="S31" s="17">
        <v>13</v>
      </c>
      <c r="T31" s="17">
        <v>56</v>
      </c>
      <c r="U31" s="17">
        <v>78</v>
      </c>
      <c r="V31" s="17">
        <v>9</v>
      </c>
      <c r="W31" s="17">
        <v>7</v>
      </c>
      <c r="X31" s="17">
        <v>13</v>
      </c>
      <c r="Y31" s="17">
        <v>20</v>
      </c>
    </row>
    <row r="32" spans="1:26" ht="15.95" customHeight="1" x14ac:dyDescent="0.25">
      <c r="A32" s="13" t="s">
        <v>25</v>
      </c>
      <c r="B32" s="1">
        <v>1</v>
      </c>
      <c r="C32" s="1">
        <v>4</v>
      </c>
      <c r="D32" s="1">
        <v>2</v>
      </c>
      <c r="E32" s="1">
        <v>6</v>
      </c>
      <c r="F32" s="1">
        <v>6</v>
      </c>
      <c r="G32" s="1">
        <v>1</v>
      </c>
      <c r="H32" s="1">
        <v>11</v>
      </c>
      <c r="I32" s="1">
        <v>5</v>
      </c>
      <c r="J32" s="1">
        <v>3</v>
      </c>
      <c r="K32" s="1">
        <v>9</v>
      </c>
      <c r="L32" s="1">
        <v>4</v>
      </c>
      <c r="M32" s="1">
        <v>6</v>
      </c>
      <c r="N32" s="1">
        <v>9</v>
      </c>
      <c r="O32" s="1">
        <v>19</v>
      </c>
      <c r="P32" s="1">
        <v>16</v>
      </c>
      <c r="Q32" s="1">
        <v>8</v>
      </c>
      <c r="R32" s="1">
        <v>5</v>
      </c>
      <c r="S32" s="1">
        <v>7</v>
      </c>
      <c r="T32" s="1">
        <v>31</v>
      </c>
      <c r="U32" s="1">
        <v>32</v>
      </c>
      <c r="V32" s="1">
        <v>9</v>
      </c>
      <c r="W32" s="1">
        <v>6</v>
      </c>
      <c r="X32" s="1">
        <v>6</v>
      </c>
      <c r="Y32" s="1">
        <v>12</v>
      </c>
    </row>
    <row r="33" spans="1:25" x14ac:dyDescent="0.25">
      <c r="A33" s="2" t="s">
        <v>3</v>
      </c>
      <c r="B33" s="7"/>
      <c r="C33" s="9"/>
      <c r="D33" s="10"/>
      <c r="E33" s="10"/>
      <c r="F33" s="10"/>
      <c r="G33" s="10"/>
      <c r="H33" s="10"/>
      <c r="I33" s="10"/>
      <c r="J33" s="10"/>
      <c r="K33" s="10"/>
      <c r="L33" s="10"/>
      <c r="M33" s="10"/>
      <c r="N33" s="10"/>
      <c r="O33" s="10"/>
      <c r="P33" s="10"/>
      <c r="Q33" s="10"/>
      <c r="R33" s="10"/>
      <c r="S33" s="10"/>
      <c r="T33" s="10"/>
      <c r="U33" s="10"/>
      <c r="V33" s="10"/>
      <c r="W33" s="10"/>
      <c r="X33" s="7"/>
      <c r="Y33" s="7"/>
    </row>
    <row r="34" spans="1:25" x14ac:dyDescent="0.25">
      <c r="A34" s="3" t="s">
        <v>19</v>
      </c>
      <c r="B34" s="19">
        <v>195</v>
      </c>
      <c r="C34" s="19">
        <v>101</v>
      </c>
      <c r="D34" s="19">
        <v>90</v>
      </c>
      <c r="E34" s="19">
        <v>57</v>
      </c>
      <c r="F34" s="19">
        <v>33</v>
      </c>
      <c r="G34" s="19">
        <v>135</v>
      </c>
      <c r="H34" s="19">
        <v>105</v>
      </c>
      <c r="I34" s="19">
        <v>43</v>
      </c>
      <c r="J34" s="19">
        <v>42</v>
      </c>
      <c r="K34" s="19">
        <v>3</v>
      </c>
      <c r="L34" s="19">
        <v>12</v>
      </c>
      <c r="M34" s="19">
        <v>58</v>
      </c>
      <c r="N34" s="19">
        <v>85</v>
      </c>
      <c r="O34" s="19">
        <v>144</v>
      </c>
      <c r="P34" s="19">
        <v>73</v>
      </c>
      <c r="Q34" s="19">
        <v>24</v>
      </c>
      <c r="R34" s="19">
        <v>18</v>
      </c>
      <c r="S34" s="19">
        <v>41</v>
      </c>
      <c r="T34" s="19">
        <v>63</v>
      </c>
      <c r="U34" s="19">
        <v>47</v>
      </c>
      <c r="V34" s="19">
        <v>29</v>
      </c>
      <c r="W34" s="19">
        <v>49</v>
      </c>
      <c r="X34" s="19">
        <v>58</v>
      </c>
      <c r="Y34" s="19">
        <v>58</v>
      </c>
    </row>
    <row r="35" spans="1:25" x14ac:dyDescent="0.25">
      <c r="A35" s="4" t="s">
        <v>26</v>
      </c>
      <c r="B35" s="20">
        <v>195</v>
      </c>
      <c r="C35" s="20">
        <v>101</v>
      </c>
      <c r="D35" s="20">
        <v>90</v>
      </c>
      <c r="E35" s="20">
        <v>55</v>
      </c>
      <c r="F35" s="20">
        <v>30</v>
      </c>
      <c r="G35" s="20">
        <v>130</v>
      </c>
      <c r="H35" s="20">
        <v>92</v>
      </c>
      <c r="I35" s="20">
        <v>36</v>
      </c>
      <c r="J35" s="20">
        <v>33</v>
      </c>
      <c r="K35" s="20">
        <v>3</v>
      </c>
      <c r="L35" s="20">
        <v>7</v>
      </c>
      <c r="M35" s="20">
        <v>57</v>
      </c>
      <c r="N35" s="20">
        <v>85</v>
      </c>
      <c r="O35" s="20">
        <v>131</v>
      </c>
      <c r="P35" s="20">
        <v>62</v>
      </c>
      <c r="Q35" s="20">
        <v>22</v>
      </c>
      <c r="R35" s="20">
        <v>17</v>
      </c>
      <c r="S35" s="20">
        <v>27</v>
      </c>
      <c r="T35" s="20">
        <v>63</v>
      </c>
      <c r="U35" s="20">
        <v>40</v>
      </c>
      <c r="V35" s="20">
        <v>27</v>
      </c>
      <c r="W35" s="20">
        <v>48</v>
      </c>
      <c r="X35" s="20">
        <v>57</v>
      </c>
      <c r="Y35" s="20">
        <v>51</v>
      </c>
    </row>
    <row r="36" spans="1:25" s="15" customFormat="1" x14ac:dyDescent="0.25">
      <c r="A36" s="15" t="s">
        <v>31</v>
      </c>
      <c r="B36" s="20">
        <v>30</v>
      </c>
      <c r="C36" s="20">
        <v>18</v>
      </c>
      <c r="D36" s="20">
        <v>11</v>
      </c>
      <c r="E36" s="20">
        <v>6</v>
      </c>
      <c r="F36" s="20">
        <v>1</v>
      </c>
      <c r="G36" s="20">
        <v>10</v>
      </c>
      <c r="H36" s="20">
        <v>24</v>
      </c>
      <c r="I36" s="20">
        <v>8</v>
      </c>
      <c r="J36" s="20">
        <v>7</v>
      </c>
      <c r="K36" s="20">
        <v>0</v>
      </c>
      <c r="L36" s="20">
        <v>0</v>
      </c>
      <c r="M36" s="20">
        <v>0</v>
      </c>
      <c r="N36" s="20">
        <v>0</v>
      </c>
      <c r="O36" s="20">
        <v>13</v>
      </c>
      <c r="P36" s="20">
        <v>14</v>
      </c>
      <c r="Q36" s="20">
        <v>4</v>
      </c>
      <c r="R36" s="20">
        <v>2</v>
      </c>
      <c r="S36" s="20">
        <v>6</v>
      </c>
      <c r="T36" s="20">
        <v>17</v>
      </c>
      <c r="U36" s="20">
        <v>12</v>
      </c>
      <c r="V36" s="20">
        <v>5</v>
      </c>
      <c r="W36" s="20">
        <v>8</v>
      </c>
      <c r="X36" s="20">
        <v>13</v>
      </c>
      <c r="Y36" s="20">
        <v>12</v>
      </c>
    </row>
    <row r="37" spans="1:25" s="15" customFormat="1" ht="15.75" x14ac:dyDescent="0.25">
      <c r="A37" s="15" t="s">
        <v>28</v>
      </c>
      <c r="B37" s="21">
        <v>0</v>
      </c>
      <c r="C37" s="21">
        <v>2</v>
      </c>
      <c r="D37" s="21">
        <v>0</v>
      </c>
      <c r="E37" s="21">
        <v>0</v>
      </c>
      <c r="F37" s="21">
        <v>1</v>
      </c>
      <c r="G37" s="21">
        <v>7</v>
      </c>
      <c r="H37" s="20">
        <v>6</v>
      </c>
      <c r="I37" s="20">
        <v>0</v>
      </c>
      <c r="J37" s="20">
        <v>0</v>
      </c>
      <c r="K37" s="20">
        <v>0</v>
      </c>
      <c r="L37" s="20">
        <v>0</v>
      </c>
      <c r="M37" s="20">
        <v>0</v>
      </c>
      <c r="N37" s="20">
        <v>0</v>
      </c>
      <c r="O37" s="20">
        <v>0</v>
      </c>
      <c r="P37" s="20">
        <v>0</v>
      </c>
      <c r="Q37" s="20">
        <v>0</v>
      </c>
      <c r="R37" s="20">
        <v>0</v>
      </c>
      <c r="S37" s="20">
        <v>0</v>
      </c>
      <c r="T37" s="20">
        <v>2</v>
      </c>
      <c r="U37" s="20">
        <v>3</v>
      </c>
      <c r="V37" s="20">
        <v>0</v>
      </c>
      <c r="W37" s="20">
        <v>0</v>
      </c>
      <c r="X37" s="20">
        <v>0</v>
      </c>
      <c r="Y37" s="20">
        <v>1</v>
      </c>
    </row>
    <row r="38" spans="1:25" s="15" customFormat="1" x14ac:dyDescent="0.25">
      <c r="A38" s="15" t="s">
        <v>29</v>
      </c>
      <c r="B38" s="20">
        <v>0</v>
      </c>
      <c r="C38" s="20">
        <v>1</v>
      </c>
      <c r="D38" s="20">
        <v>0</v>
      </c>
      <c r="E38" s="20">
        <v>0</v>
      </c>
      <c r="F38" s="20">
        <v>0</v>
      </c>
      <c r="G38" s="20">
        <v>2</v>
      </c>
      <c r="H38" s="20">
        <v>0</v>
      </c>
      <c r="I38" s="20">
        <v>0</v>
      </c>
      <c r="J38" s="20">
        <v>0</v>
      </c>
      <c r="K38" s="20">
        <v>0</v>
      </c>
      <c r="L38" s="20">
        <v>0</v>
      </c>
      <c r="M38" s="20">
        <v>0</v>
      </c>
      <c r="N38" s="20">
        <v>0</v>
      </c>
      <c r="O38" s="20">
        <v>0</v>
      </c>
      <c r="P38" s="20">
        <v>0</v>
      </c>
      <c r="Q38" s="20">
        <v>0</v>
      </c>
      <c r="R38" s="20">
        <v>0</v>
      </c>
      <c r="S38" s="20">
        <v>0</v>
      </c>
      <c r="T38" s="20">
        <v>0</v>
      </c>
      <c r="U38" s="20">
        <v>0</v>
      </c>
      <c r="V38" s="20">
        <v>0</v>
      </c>
      <c r="W38" s="20">
        <v>0</v>
      </c>
      <c r="X38" s="20">
        <v>0</v>
      </c>
      <c r="Y38" s="20">
        <v>0</v>
      </c>
    </row>
    <row r="39" spans="1:25" s="15" customFormat="1" x14ac:dyDescent="0.25">
      <c r="A39" s="15" t="s">
        <v>30</v>
      </c>
      <c r="B39" s="20">
        <v>0</v>
      </c>
      <c r="C39" s="20">
        <v>3</v>
      </c>
      <c r="D39" s="20">
        <v>0</v>
      </c>
      <c r="E39" s="20">
        <v>1</v>
      </c>
      <c r="F39" s="20">
        <v>0</v>
      </c>
      <c r="G39" s="20">
        <v>0</v>
      </c>
      <c r="H39" s="20">
        <v>0</v>
      </c>
      <c r="I39" s="20">
        <v>0</v>
      </c>
      <c r="J39" s="20">
        <v>0</v>
      </c>
      <c r="K39" s="20">
        <v>0</v>
      </c>
      <c r="L39" s="20">
        <v>0</v>
      </c>
      <c r="M39" s="20">
        <v>0</v>
      </c>
      <c r="N39" s="20">
        <v>0</v>
      </c>
      <c r="O39" s="20">
        <v>0</v>
      </c>
      <c r="P39" s="20">
        <v>0</v>
      </c>
      <c r="Q39" s="20">
        <v>0</v>
      </c>
      <c r="R39" s="20">
        <v>0</v>
      </c>
      <c r="S39" s="20">
        <v>0</v>
      </c>
      <c r="T39" s="20">
        <v>0</v>
      </c>
      <c r="U39" s="20">
        <v>0</v>
      </c>
      <c r="V39" s="20">
        <v>0</v>
      </c>
      <c r="W39" s="20">
        <v>0</v>
      </c>
      <c r="X39" s="20">
        <v>0</v>
      </c>
      <c r="Y39" s="20">
        <v>0</v>
      </c>
    </row>
    <row r="40" spans="1:25" x14ac:dyDescent="0.25">
      <c r="A40" s="4" t="s">
        <v>32</v>
      </c>
      <c r="B40" s="8" t="s">
        <v>27</v>
      </c>
      <c r="C40" s="18">
        <f>(C37/C35)*1000</f>
        <v>19.801980198019802</v>
      </c>
      <c r="D40" s="8" t="s">
        <v>27</v>
      </c>
      <c r="E40" s="8" t="s">
        <v>27</v>
      </c>
      <c r="F40" s="18">
        <f t="shared" ref="F40:Y40" si="5">(F37/F35)*1000</f>
        <v>33.333333333333336</v>
      </c>
      <c r="G40" s="18">
        <f t="shared" si="5"/>
        <v>53.846153846153847</v>
      </c>
      <c r="H40" s="18">
        <f t="shared" si="5"/>
        <v>65.217391304347828</v>
      </c>
      <c r="I40" s="8" t="s">
        <v>27</v>
      </c>
      <c r="J40" s="8" t="s">
        <v>27</v>
      </c>
      <c r="K40" s="8" t="s">
        <v>27</v>
      </c>
      <c r="L40" s="8" t="s">
        <v>27</v>
      </c>
      <c r="M40" s="8" t="s">
        <v>27</v>
      </c>
      <c r="N40" s="8" t="s">
        <v>27</v>
      </c>
      <c r="O40" s="8" t="s">
        <v>27</v>
      </c>
      <c r="P40" s="8" t="s">
        <v>27</v>
      </c>
      <c r="Q40" s="8" t="s">
        <v>27</v>
      </c>
      <c r="R40" s="8" t="s">
        <v>27</v>
      </c>
      <c r="S40" s="8" t="s">
        <v>27</v>
      </c>
      <c r="T40" s="18">
        <f t="shared" si="5"/>
        <v>31.746031746031743</v>
      </c>
      <c r="U40" s="8">
        <f t="shared" si="5"/>
        <v>75</v>
      </c>
      <c r="V40" s="8" t="s">
        <v>27</v>
      </c>
      <c r="W40" s="8" t="s">
        <v>27</v>
      </c>
      <c r="X40" s="8" t="s">
        <v>27</v>
      </c>
      <c r="Y40" s="18">
        <f t="shared" si="5"/>
        <v>19.607843137254903</v>
      </c>
    </row>
    <row r="41" spans="1:25" s="27" customFormat="1" ht="12.75" x14ac:dyDescent="0.25">
      <c r="A41" s="34" t="s">
        <v>40</v>
      </c>
      <c r="B41" s="34"/>
      <c r="C41" s="34"/>
      <c r="D41" s="34"/>
      <c r="E41" s="34"/>
      <c r="F41" s="34"/>
      <c r="G41" s="34"/>
      <c r="H41" s="34"/>
      <c r="I41" s="34"/>
      <c r="J41" s="34"/>
      <c r="K41" s="34"/>
      <c r="L41" s="34"/>
      <c r="M41" s="34"/>
      <c r="N41" s="34"/>
      <c r="O41" s="34"/>
      <c r="P41" s="34"/>
      <c r="Q41" s="34"/>
      <c r="R41" s="34"/>
      <c r="S41" s="34"/>
      <c r="T41" s="34"/>
      <c r="U41" s="34"/>
      <c r="V41" s="34"/>
      <c r="W41" s="34"/>
      <c r="X41" s="34"/>
    </row>
  </sheetData>
  <mergeCells count="5">
    <mergeCell ref="B9:G9"/>
    <mergeCell ref="H9:M9"/>
    <mergeCell ref="N9:S9"/>
    <mergeCell ref="T9:Y9"/>
    <mergeCell ref="B4:M4"/>
  </mergeCells>
  <conditionalFormatting sqref="C33:W33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51180555555555496" right="0.51180555555555496" top="0.78749999999999998" bottom="0.78749999999999998" header="0.51180555555555496" footer="0.51180555555555496"/>
  <pageSetup paperSize="9" firstPageNumber="0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6</TotalTime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21-1547 Appendix 1 Table</vt:lpstr>
      <vt:lpstr>'21-1547 Appendix 1 Table'!_Hlk95390938</vt:lpstr>
    </vt:vector>
  </TitlesOfParts>
  <Company>Itaipu Binacional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 De Souza Leandro</dc:creator>
  <cp:lastModifiedBy>Guinn, Amy (CDC/DDID/NCEZID/OD)</cp:lastModifiedBy>
  <cp:revision>3</cp:revision>
  <dcterms:created xsi:type="dcterms:W3CDTF">2018-11-27T11:56:30Z</dcterms:created>
  <dcterms:modified xsi:type="dcterms:W3CDTF">2022-03-03T16:44:33Z</dcterms:modified>
  <dc:language>pt-BR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5.0300</vt:lpwstr>
  </property>
  <property fmtid="{D5CDD505-2E9C-101B-9397-08002B2CF9AE}" pid="3" name="Company">
    <vt:lpwstr>Itaipu Binacional</vt:lpwstr>
  </property>
  <property fmtid="{D5CDD505-2E9C-101B-9397-08002B2CF9AE}" pid="4" name="DocSecurity">
    <vt:i4>0</vt:i4>
  </property>
  <property fmtid="{D5CDD505-2E9C-101B-9397-08002B2CF9AE}" pid="5" name="HyperlinksChanged">
    <vt:bool>false</vt:bool>
  </property>
  <property fmtid="{D5CDD505-2E9C-101B-9397-08002B2CF9AE}" pid="6" name="LinksUpToDate">
    <vt:bool>false</vt:bool>
  </property>
  <property fmtid="{D5CDD505-2E9C-101B-9397-08002B2CF9AE}" pid="7" name="ScaleCrop">
    <vt:bool>false</vt:bool>
  </property>
  <property fmtid="{D5CDD505-2E9C-101B-9397-08002B2CF9AE}" pid="8" name="ShareDoc">
    <vt:bool>false</vt:bool>
  </property>
  <property fmtid="{D5CDD505-2E9C-101B-9397-08002B2CF9AE}" pid="9" name="MSIP_Label_7b94a7b8-f06c-4dfe-bdcc-9b548fd58c31_Enabled">
    <vt:lpwstr>true</vt:lpwstr>
  </property>
  <property fmtid="{D5CDD505-2E9C-101B-9397-08002B2CF9AE}" pid="10" name="MSIP_Label_7b94a7b8-f06c-4dfe-bdcc-9b548fd58c31_SetDate">
    <vt:lpwstr>2022-02-11T01:04:12Z</vt:lpwstr>
  </property>
  <property fmtid="{D5CDD505-2E9C-101B-9397-08002B2CF9AE}" pid="11" name="MSIP_Label_7b94a7b8-f06c-4dfe-bdcc-9b548fd58c31_Method">
    <vt:lpwstr>Privileged</vt:lpwstr>
  </property>
  <property fmtid="{D5CDD505-2E9C-101B-9397-08002B2CF9AE}" pid="12" name="MSIP_Label_7b94a7b8-f06c-4dfe-bdcc-9b548fd58c31_Name">
    <vt:lpwstr>7b94a7b8-f06c-4dfe-bdcc-9b548fd58c31</vt:lpwstr>
  </property>
  <property fmtid="{D5CDD505-2E9C-101B-9397-08002B2CF9AE}" pid="13" name="MSIP_Label_7b94a7b8-f06c-4dfe-bdcc-9b548fd58c31_SiteId">
    <vt:lpwstr>9ce70869-60db-44fd-abe8-d2767077fc8f</vt:lpwstr>
  </property>
  <property fmtid="{D5CDD505-2E9C-101B-9397-08002B2CF9AE}" pid="14" name="MSIP_Label_7b94a7b8-f06c-4dfe-bdcc-9b548fd58c31_ActionId">
    <vt:lpwstr>920da44a-8d98-4ad4-b00d-63f2825cffb9</vt:lpwstr>
  </property>
  <property fmtid="{D5CDD505-2E9C-101B-9397-08002B2CF9AE}" pid="15" name="MSIP_Label_7b94a7b8-f06c-4dfe-bdcc-9b548fd58c31_ContentBits">
    <vt:lpwstr>0</vt:lpwstr>
  </property>
</Properties>
</file>